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utho\sciebo - Uthoff, Jana (juthoff@hsbi.de)@hsbi.sciebo.de\RNAseq\neu\RNA\Einreichen\"/>
    </mc:Choice>
  </mc:AlternateContent>
  <xr:revisionPtr revIDLastSave="0" documentId="8_{3100146F-38AB-41E8-A006-2046432E7E4C}" xr6:coauthVersionLast="47" xr6:coauthVersionMax="47" xr10:uidLastSave="{00000000-0000-0000-0000-000000000000}"/>
  <bookViews>
    <workbookView xWindow="-28920" yWindow="-1830" windowWidth="29040" windowHeight="17520" xr2:uid="{9A585132-DB9A-46BC-A2B4-FA4048DDB87E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0" uniqueCount="100">
  <si>
    <r>
      <t xml:space="preserve">Table S5: </t>
    </r>
    <r>
      <rPr>
        <sz val="11"/>
        <color theme="1"/>
        <rFont val="Times New Roman"/>
        <family val="1"/>
      </rPr>
      <t>Regulated transcripts related to plant defence response in</t>
    </r>
    <r>
      <rPr>
        <i/>
        <sz val="11"/>
        <color theme="1"/>
        <rFont val="Times New Roman"/>
        <family val="1"/>
      </rPr>
      <t xml:space="preserve"> Phacelia tanacetifolia</t>
    </r>
    <r>
      <rPr>
        <sz val="11"/>
        <color theme="1"/>
        <rFont val="Times New Roman"/>
        <family val="1"/>
      </rPr>
      <t xml:space="preserve"> in response to </t>
    </r>
    <r>
      <rPr>
        <i/>
        <sz val="11"/>
        <color theme="1"/>
        <rFont val="Times New Roman"/>
        <family val="1"/>
      </rPr>
      <t>Meloidogyne hapla</t>
    </r>
    <r>
      <rPr>
        <sz val="11"/>
        <color theme="1"/>
        <rFont val="Times New Roman"/>
        <family val="1"/>
      </rPr>
      <t xml:space="preserve"> (MH), </t>
    </r>
    <r>
      <rPr>
        <i/>
        <sz val="11"/>
        <color theme="1"/>
        <rFont val="Times New Roman"/>
        <family val="1"/>
      </rPr>
      <t>Pochonia chlamydosporia</t>
    </r>
    <r>
      <rPr>
        <sz val="11"/>
        <color theme="1"/>
        <rFont val="Times New Roman"/>
        <family val="1"/>
      </rPr>
      <t xml:space="preserve"> (PC) and a combination of both (MH+PC). 
Transcripts with log2-fold changes that were stronger regulated in MH+PC compared to MH and PC (hypothesis 2:  MH &lt; -1 and MH+PC &lt; MH and  MH+PC &lt; PC (white) or MH &gt; 1 and MH+PC &gt; MH and MH+PC &gt; PC (gray)) for one or both harvesting time points. Bold font indicate log2-fold changes fitting hypothesis 2.</t>
    </r>
  </si>
  <si>
    <t>log2FC 48 h</t>
  </si>
  <si>
    <t>log2FC 6 d</t>
  </si>
  <si>
    <t>KEGG</t>
  </si>
  <si>
    <t>protein id</t>
  </si>
  <si>
    <t>short</t>
  </si>
  <si>
    <t>description</t>
  </si>
  <si>
    <t>MH</t>
  </si>
  <si>
    <t>PC</t>
  </si>
  <si>
    <t>MH+PC</t>
  </si>
  <si>
    <t>ath00592</t>
  </si>
  <si>
    <t>AT3G03310</t>
  </si>
  <si>
    <t>LCAT3</t>
  </si>
  <si>
    <t>lecithin:cholesterol acyltransferase 3</t>
  </si>
  <si>
    <t>AT1G76690</t>
  </si>
  <si>
    <t>OPR2</t>
  </si>
  <si>
    <t>12-oxophytodienoate reductase 2</t>
  </si>
  <si>
    <t>ath04075</t>
  </si>
  <si>
    <t>AT5G53160</t>
  </si>
  <si>
    <t>RCAR3</t>
  </si>
  <si>
    <t>regulatory components of ABA receptor 3</t>
  </si>
  <si>
    <t>AT2G26040</t>
  </si>
  <si>
    <t>PYL2</t>
  </si>
  <si>
    <t>pyrabactin resistance1-like 2</t>
  </si>
  <si>
    <t>ath04016</t>
  </si>
  <si>
    <t>AT4G01370</t>
  </si>
  <si>
    <t>MPK4</t>
  </si>
  <si>
    <t>MAP kinase 4</t>
  </si>
  <si>
    <t>AT1G77120</t>
  </si>
  <si>
    <t>ADH1</t>
  </si>
  <si>
    <t>alcohol dehydrogenase 1</t>
  </si>
  <si>
    <t>AT3G56850</t>
  </si>
  <si>
    <t>AREB3</t>
  </si>
  <si>
    <t>ABA-responsive element binding protein 3</t>
  </si>
  <si>
    <t>AT1G74950</t>
  </si>
  <si>
    <t>TIFY10B</t>
  </si>
  <si>
    <t>TIFY domain/Divergent CCT motif family protein</t>
  </si>
  <si>
    <t>AT3G01420</t>
  </si>
  <si>
    <t>DOX1</t>
  </si>
  <si>
    <t>alpha-dioxygenase 1</t>
  </si>
  <si>
    <t>AT4G33520</t>
  </si>
  <si>
    <t>PAA1</t>
  </si>
  <si>
    <t>P-type ATP-ase 1</t>
  </si>
  <si>
    <t>AT3G12500</t>
  </si>
  <si>
    <t>HCHIB</t>
  </si>
  <si>
    <t>basic chitinase</t>
  </si>
  <si>
    <t>AT4G35090</t>
  </si>
  <si>
    <t>CAT2</t>
  </si>
  <si>
    <t>catalase 2</t>
  </si>
  <si>
    <t>ath04626</t>
  </si>
  <si>
    <t>AT2G28260</t>
  </si>
  <si>
    <t>CNGC15</t>
  </si>
  <si>
    <t>cyclic nucleotide-gated channel 15</t>
  </si>
  <si>
    <t>AT1G56150</t>
  </si>
  <si>
    <t>SAUR71</t>
  </si>
  <si>
    <t>SAUR-like auxin-responsive protein family</t>
  </si>
  <si>
    <t>AT3G48100</t>
  </si>
  <si>
    <t>RR5</t>
  </si>
  <si>
    <t>response regulator 5</t>
  </si>
  <si>
    <t>AT3G57040</t>
  </si>
  <si>
    <t>ARR9</t>
  </si>
  <si>
    <t>response regulator 9</t>
  </si>
  <si>
    <t>AT5G42750</t>
  </si>
  <si>
    <t>BKI1</t>
  </si>
  <si>
    <t>BRI1 kinase inhibitor 1</t>
  </si>
  <si>
    <t>AT5G67260</t>
  </si>
  <si>
    <t>CYCD3</t>
  </si>
  <si>
    <t>CYCD3 D-type cyclin</t>
  </si>
  <si>
    <t>AT5G49480</t>
  </si>
  <si>
    <t>CP1</t>
  </si>
  <si>
    <t>Ca2+-binding protein 1</t>
  </si>
  <si>
    <t>AT3G45140</t>
  </si>
  <si>
    <t>LOX2</t>
  </si>
  <si>
    <t>lipoxygenase 2</t>
  </si>
  <si>
    <t>AT5G42650</t>
  </si>
  <si>
    <t>AOS</t>
  </si>
  <si>
    <t>allene oxide synthase</t>
  </si>
  <si>
    <t>AT1G18020</t>
  </si>
  <si>
    <t>FMN-linked oxidoreductases superfamily protein</t>
  </si>
  <si>
    <t>AT1G63440</t>
  </si>
  <si>
    <t>HMA5</t>
  </si>
  <si>
    <t>heavy metal atpase 5</t>
  </si>
  <si>
    <t>AT1G54490</t>
  </si>
  <si>
    <t>XRN4</t>
  </si>
  <si>
    <t>exoribonuclease 4</t>
  </si>
  <si>
    <t>AT1G32640</t>
  </si>
  <si>
    <t>MYC2</t>
  </si>
  <si>
    <t>Basic helix-loop-helix (bHLH) DNA-binding family protein</t>
  </si>
  <si>
    <t>AT2G26330</t>
  </si>
  <si>
    <t>ER</t>
  </si>
  <si>
    <t>Leucine-rich receptor-like protein kinase family protein</t>
  </si>
  <si>
    <t>AT1G18210</t>
  </si>
  <si>
    <t>Calcium-binding EF-hand family protein</t>
  </si>
  <si>
    <t>AT1G21550</t>
  </si>
  <si>
    <t>AT5G20480</t>
  </si>
  <si>
    <t>EFR</t>
  </si>
  <si>
    <t>EF-TU receptor</t>
  </si>
  <si>
    <t>AT1G50060</t>
  </si>
  <si>
    <t>CAP</t>
  </si>
  <si>
    <t>Cysteine-rich secretory proteins, Antigen 5, and Pathogenesis-related 1 protein superfamily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2" fillId="0" borderId="0" xfId="0" applyFont="1"/>
    <xf numFmtId="0" fontId="1" fillId="0" borderId="1" xfId="0" applyFont="1" applyBorder="1"/>
    <xf numFmtId="0" fontId="2" fillId="0" borderId="2" xfId="0" applyFont="1" applyBorder="1"/>
    <xf numFmtId="0" fontId="2" fillId="0" borderId="3" xfId="0" applyFont="1" applyBorder="1"/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0" borderId="4" xfId="0" applyFont="1" applyBorder="1"/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0" borderId="5" xfId="0" applyFont="1" applyBorder="1"/>
    <xf numFmtId="164" fontId="2" fillId="0" borderId="6" xfId="0" applyNumberFormat="1" applyFont="1" applyBorder="1"/>
    <xf numFmtId="164" fontId="2" fillId="0" borderId="7" xfId="0" applyNumberFormat="1" applyFont="1" applyBorder="1"/>
    <xf numFmtId="164" fontId="2" fillId="0" borderId="8" xfId="0" applyNumberFormat="1" applyFont="1" applyBorder="1"/>
    <xf numFmtId="164" fontId="1" fillId="0" borderId="6" xfId="0" applyNumberFormat="1" applyFont="1" applyBorder="1"/>
    <xf numFmtId="164" fontId="1" fillId="0" borderId="7" xfId="0" applyNumberFormat="1" applyFont="1" applyBorder="1"/>
    <xf numFmtId="164" fontId="1" fillId="0" borderId="8" xfId="0" applyNumberFormat="1" applyFont="1" applyBorder="1"/>
    <xf numFmtId="0" fontId="2" fillId="0" borderId="9" xfId="0" applyFont="1" applyBorder="1"/>
    <xf numFmtId="164" fontId="2" fillId="0" borderId="10" xfId="0" applyNumberFormat="1" applyFont="1" applyBorder="1"/>
    <xf numFmtId="164" fontId="2" fillId="0" borderId="0" xfId="0" applyNumberFormat="1" applyFont="1"/>
    <xf numFmtId="164" fontId="2" fillId="0" borderId="11" xfId="0" applyNumberFormat="1" applyFont="1" applyBorder="1"/>
    <xf numFmtId="164" fontId="1" fillId="0" borderId="10" xfId="0" applyNumberFormat="1" applyFont="1" applyBorder="1"/>
    <xf numFmtId="164" fontId="1" fillId="0" borderId="0" xfId="0" applyNumberFormat="1" applyFont="1"/>
    <xf numFmtId="164" fontId="1" fillId="0" borderId="11" xfId="0" applyNumberFormat="1" applyFont="1" applyBorder="1"/>
    <xf numFmtId="164" fontId="1" fillId="0" borderId="12" xfId="0" applyNumberFormat="1" applyFont="1" applyBorder="1"/>
    <xf numFmtId="164" fontId="1" fillId="0" borderId="13" xfId="0" applyNumberFormat="1" applyFont="1" applyBorder="1"/>
    <xf numFmtId="164" fontId="1" fillId="0" borderId="14" xfId="0" applyNumberFormat="1" applyFont="1" applyBorder="1"/>
    <xf numFmtId="0" fontId="2" fillId="0" borderId="15" xfId="0" applyFont="1" applyBorder="1"/>
    <xf numFmtId="164" fontId="1" fillId="2" borderId="10" xfId="0" applyNumberFormat="1" applyFont="1" applyFill="1" applyBorder="1"/>
    <xf numFmtId="164" fontId="1" fillId="2" borderId="0" xfId="0" applyNumberFormat="1" applyFont="1" applyFill="1"/>
    <xf numFmtId="164" fontId="1" fillId="2" borderId="11" xfId="0" applyNumberFormat="1" applyFont="1" applyFill="1" applyBorder="1"/>
    <xf numFmtId="0" fontId="2" fillId="2" borderId="9" xfId="0" applyFont="1" applyFill="1" applyBorder="1"/>
    <xf numFmtId="164" fontId="2" fillId="2" borderId="10" xfId="0" applyNumberFormat="1" applyFont="1" applyFill="1" applyBorder="1"/>
    <xf numFmtId="164" fontId="2" fillId="2" borderId="0" xfId="0" applyNumberFormat="1" applyFont="1" applyFill="1"/>
    <xf numFmtId="164" fontId="2" fillId="2" borderId="11" xfId="0" applyNumberFormat="1" applyFont="1" applyFill="1" applyBorder="1"/>
    <xf numFmtId="0" fontId="2" fillId="2" borderId="15" xfId="0" applyFont="1" applyFill="1" applyBorder="1"/>
    <xf numFmtId="164" fontId="1" fillId="2" borderId="12" xfId="0" applyNumberFormat="1" applyFont="1" applyFill="1" applyBorder="1"/>
    <xf numFmtId="164" fontId="1" fillId="2" borderId="13" xfId="0" applyNumberFormat="1" applyFont="1" applyFill="1" applyBorder="1"/>
    <xf numFmtId="164" fontId="1" fillId="2" borderId="14" xfId="0" applyNumberFormat="1" applyFont="1" applyFill="1" applyBorder="1"/>
    <xf numFmtId="164" fontId="2" fillId="2" borderId="14" xfId="0" applyNumberFormat="1" applyFont="1" applyFill="1" applyBorder="1"/>
    <xf numFmtId="164" fontId="0" fillId="0" borderId="0" xfId="0" applyNumberFormat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CC7FC-AF0A-4A7B-8124-B1CF172CC123}">
  <dimension ref="A1:K34"/>
  <sheetViews>
    <sheetView tabSelected="1" workbookViewId="0">
      <selection sqref="A1:XFD1048576"/>
    </sheetView>
  </sheetViews>
  <sheetFormatPr baseColWidth="10" defaultRowHeight="14.4" x14ac:dyDescent="0.3"/>
  <cols>
    <col min="4" max="4" width="81.77734375" customWidth="1"/>
    <col min="5" max="6" width="7.5546875" style="44" bestFit="1" customWidth="1"/>
    <col min="7" max="7" width="7.88671875" style="44" bestFit="1" customWidth="1"/>
    <col min="8" max="9" width="7.5546875" style="44" bestFit="1" customWidth="1"/>
    <col min="10" max="10" width="7.88671875" style="44" bestFit="1" customWidth="1"/>
  </cols>
  <sheetData>
    <row r="1" spans="1:11" s="3" customFormat="1" thickBot="1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s="3" customFormat="1" thickBot="1" x14ac:dyDescent="0.3">
      <c r="A2" s="4"/>
      <c r="B2" s="5"/>
      <c r="C2" s="5"/>
      <c r="D2" s="6"/>
      <c r="E2" s="7" t="s">
        <v>1</v>
      </c>
      <c r="F2" s="8"/>
      <c r="G2" s="9"/>
      <c r="H2" s="7" t="s">
        <v>2</v>
      </c>
      <c r="I2" s="8"/>
      <c r="J2" s="9"/>
    </row>
    <row r="3" spans="1:11" s="3" customFormat="1" thickBot="1" x14ac:dyDescent="0.3">
      <c r="A3" s="10" t="s">
        <v>3</v>
      </c>
      <c r="B3" s="10" t="s">
        <v>4</v>
      </c>
      <c r="C3" s="10" t="s">
        <v>5</v>
      </c>
      <c r="D3" s="10" t="s">
        <v>6</v>
      </c>
      <c r="E3" s="11" t="s">
        <v>7</v>
      </c>
      <c r="F3" s="12" t="s">
        <v>8</v>
      </c>
      <c r="G3" s="13" t="s">
        <v>9</v>
      </c>
      <c r="H3" s="11" t="s">
        <v>7</v>
      </c>
      <c r="I3" s="12" t="s">
        <v>8</v>
      </c>
      <c r="J3" s="13" t="s">
        <v>9</v>
      </c>
    </row>
    <row r="4" spans="1:11" s="3" customFormat="1" ht="13.8" x14ac:dyDescent="0.25">
      <c r="A4" s="14" t="s">
        <v>10</v>
      </c>
      <c r="B4" s="14" t="s">
        <v>11</v>
      </c>
      <c r="C4" s="14" t="s">
        <v>12</v>
      </c>
      <c r="D4" s="14" t="s">
        <v>13</v>
      </c>
      <c r="E4" s="15">
        <v>-0.62128992115478299</v>
      </c>
      <c r="F4" s="16">
        <v>-0.65009234942068495</v>
      </c>
      <c r="G4" s="17">
        <v>-0.87959255486135801</v>
      </c>
      <c r="H4" s="18">
        <v>-0.38146689039369502</v>
      </c>
      <c r="I4" s="19">
        <v>-0.86028372875262504</v>
      </c>
      <c r="J4" s="20">
        <v>-1.2605438995787701</v>
      </c>
    </row>
    <row r="5" spans="1:11" s="3" customFormat="1" ht="13.8" x14ac:dyDescent="0.25">
      <c r="A5" s="21" t="s">
        <v>10</v>
      </c>
      <c r="B5" s="21" t="s">
        <v>14</v>
      </c>
      <c r="C5" s="21" t="s">
        <v>15</v>
      </c>
      <c r="D5" s="21" t="s">
        <v>16</v>
      </c>
      <c r="E5" s="22">
        <v>1.37462619431384E-2</v>
      </c>
      <c r="F5" s="23">
        <v>-0.11965422402555299</v>
      </c>
      <c r="G5" s="24">
        <v>-3.49318630542493E-2</v>
      </c>
      <c r="H5" s="25">
        <v>-0.81457360439329995</v>
      </c>
      <c r="I5" s="26">
        <v>-1.7078509688282499</v>
      </c>
      <c r="J5" s="27">
        <v>-1.8136714931731399</v>
      </c>
    </row>
    <row r="6" spans="1:11" s="3" customFormat="1" ht="13.8" x14ac:dyDescent="0.25">
      <c r="A6" s="21" t="s">
        <v>17</v>
      </c>
      <c r="B6" s="21" t="s">
        <v>18</v>
      </c>
      <c r="C6" s="21" t="s">
        <v>19</v>
      </c>
      <c r="D6" s="21" t="s">
        <v>20</v>
      </c>
      <c r="E6" s="25">
        <v>-0.65193628733953002</v>
      </c>
      <c r="F6" s="26">
        <v>-0.98962634121702098</v>
      </c>
      <c r="G6" s="27">
        <v>-1.3986002730170499</v>
      </c>
      <c r="H6" s="25">
        <v>-1.10008708235052</v>
      </c>
      <c r="I6" s="26">
        <v>-0.96878416204415596</v>
      </c>
      <c r="J6" s="27">
        <v>-1.22562087039836</v>
      </c>
    </row>
    <row r="7" spans="1:11" s="3" customFormat="1" ht="13.8" x14ac:dyDescent="0.25">
      <c r="A7" s="21" t="s">
        <v>17</v>
      </c>
      <c r="B7" s="21" t="s">
        <v>21</v>
      </c>
      <c r="C7" s="21" t="s">
        <v>22</v>
      </c>
      <c r="D7" s="21" t="s">
        <v>23</v>
      </c>
      <c r="E7" s="25">
        <v>-1.1532416580109599</v>
      </c>
      <c r="F7" s="26">
        <v>-1.2993604521018201</v>
      </c>
      <c r="G7" s="27">
        <v>-1.8954708556514399</v>
      </c>
      <c r="H7" s="25">
        <v>-1.0729605614488</v>
      </c>
      <c r="I7" s="26">
        <v>-0.93281750480868098</v>
      </c>
      <c r="J7" s="27">
        <v>-1.2842591981750799</v>
      </c>
    </row>
    <row r="8" spans="1:11" s="3" customFormat="1" thickBot="1" x14ac:dyDescent="0.3">
      <c r="A8" s="21" t="s">
        <v>24</v>
      </c>
      <c r="B8" s="21" t="s">
        <v>25</v>
      </c>
      <c r="C8" s="21" t="s">
        <v>26</v>
      </c>
      <c r="D8" s="21" t="s">
        <v>27</v>
      </c>
      <c r="E8" s="25">
        <v>-0.101863104925381</v>
      </c>
      <c r="F8" s="26">
        <v>-0.68112823326169503</v>
      </c>
      <c r="G8" s="27">
        <v>-1.1033151415985401</v>
      </c>
      <c r="H8" s="28">
        <v>-1.0531433502476799</v>
      </c>
      <c r="I8" s="29">
        <v>-0.96691509180427804</v>
      </c>
      <c r="J8" s="30">
        <v>-1.5760230530450801</v>
      </c>
    </row>
    <row r="9" spans="1:11" s="3" customFormat="1" thickBot="1" x14ac:dyDescent="0.3">
      <c r="A9" s="31" t="s">
        <v>10</v>
      </c>
      <c r="B9" s="31" t="s">
        <v>28</v>
      </c>
      <c r="C9" s="31" t="s">
        <v>29</v>
      </c>
      <c r="D9" s="31" t="s">
        <v>30</v>
      </c>
      <c r="E9" s="28">
        <v>-1.9094586595309999</v>
      </c>
      <c r="F9" s="29">
        <v>-1.92494731963748</v>
      </c>
      <c r="G9" s="30">
        <v>-2.4157491070251398</v>
      </c>
      <c r="H9" s="32">
        <v>2.7049263953444602</v>
      </c>
      <c r="I9" s="33">
        <v>2.8982978311676302</v>
      </c>
      <c r="J9" s="34">
        <v>2.92476683360348</v>
      </c>
    </row>
    <row r="10" spans="1:11" s="3" customFormat="1" ht="13.8" x14ac:dyDescent="0.25">
      <c r="A10" s="35" t="s">
        <v>17</v>
      </c>
      <c r="B10" s="35" t="s">
        <v>31</v>
      </c>
      <c r="C10" s="35" t="s">
        <v>32</v>
      </c>
      <c r="D10" s="35" t="s">
        <v>33</v>
      </c>
      <c r="E10" s="32">
        <v>0.43921367708014297</v>
      </c>
      <c r="F10" s="33">
        <v>0.55315164795720195</v>
      </c>
      <c r="G10" s="34">
        <v>1.19225938288764</v>
      </c>
      <c r="H10" s="36">
        <v>-1.09279821998155</v>
      </c>
      <c r="I10" s="37">
        <v>-0.76368932812332702</v>
      </c>
      <c r="J10" s="38">
        <v>6.0735390030655499E-2</v>
      </c>
    </row>
    <row r="11" spans="1:11" s="3" customFormat="1" ht="13.8" x14ac:dyDescent="0.25">
      <c r="A11" s="35" t="s">
        <v>17</v>
      </c>
      <c r="B11" s="35" t="s">
        <v>34</v>
      </c>
      <c r="C11" s="35" t="s">
        <v>35</v>
      </c>
      <c r="D11" s="35" t="s">
        <v>36</v>
      </c>
      <c r="E11" s="32">
        <v>0.92082735659652504</v>
      </c>
      <c r="F11" s="33">
        <v>0.81102025170669501</v>
      </c>
      <c r="G11" s="34">
        <v>1.2216870921632299</v>
      </c>
      <c r="H11" s="36">
        <v>2.5833873565322501E-2</v>
      </c>
      <c r="I11" s="37">
        <v>-0.44674006331145899</v>
      </c>
      <c r="J11" s="38">
        <v>-0.26543862976018001</v>
      </c>
    </row>
    <row r="12" spans="1:11" s="3" customFormat="1" ht="13.8" x14ac:dyDescent="0.25">
      <c r="A12" s="35" t="s">
        <v>10</v>
      </c>
      <c r="B12" s="35" t="s">
        <v>37</v>
      </c>
      <c r="C12" s="35" t="s">
        <v>38</v>
      </c>
      <c r="D12" s="35" t="s">
        <v>39</v>
      </c>
      <c r="E12" s="32">
        <v>0.682552830344343</v>
      </c>
      <c r="F12" s="33">
        <v>0.93196034609938405</v>
      </c>
      <c r="G12" s="34">
        <v>1.0527963661327999</v>
      </c>
      <c r="H12" s="36">
        <v>-0.50198170925917696</v>
      </c>
      <c r="I12" s="37">
        <v>-0.88964541810934805</v>
      </c>
      <c r="J12" s="38">
        <v>-0.21523500412330401</v>
      </c>
    </row>
    <row r="13" spans="1:11" s="3" customFormat="1" ht="13.8" x14ac:dyDescent="0.25">
      <c r="A13" s="35" t="s">
        <v>24</v>
      </c>
      <c r="B13" s="35" t="s">
        <v>40</v>
      </c>
      <c r="C13" s="35" t="s">
        <v>41</v>
      </c>
      <c r="D13" s="35" t="s">
        <v>42</v>
      </c>
      <c r="E13" s="32">
        <v>1.1192599871328499</v>
      </c>
      <c r="F13" s="33">
        <v>1.1441484649770199</v>
      </c>
      <c r="G13" s="34">
        <v>1.25373297110752</v>
      </c>
      <c r="H13" s="36">
        <v>0.27532535377018102</v>
      </c>
      <c r="I13" s="37">
        <v>3.4889564529838699E-2</v>
      </c>
      <c r="J13" s="38">
        <v>0.35359534278758298</v>
      </c>
    </row>
    <row r="14" spans="1:11" s="3" customFormat="1" ht="13.8" x14ac:dyDescent="0.25">
      <c r="A14" s="35" t="s">
        <v>24</v>
      </c>
      <c r="B14" s="35" t="s">
        <v>43</v>
      </c>
      <c r="C14" s="35" t="s">
        <v>44</v>
      </c>
      <c r="D14" s="35" t="s">
        <v>45</v>
      </c>
      <c r="E14" s="32">
        <v>0.96909220961653497</v>
      </c>
      <c r="F14" s="33">
        <v>0.99574631863239005</v>
      </c>
      <c r="G14" s="34">
        <v>1.5445677504289801</v>
      </c>
      <c r="H14" s="36">
        <v>0.99471617306225901</v>
      </c>
      <c r="I14" s="37">
        <v>0.12055152313887001</v>
      </c>
      <c r="J14" s="38">
        <v>0.96796587623686203</v>
      </c>
    </row>
    <row r="15" spans="1:11" s="3" customFormat="1" ht="13.8" x14ac:dyDescent="0.25">
      <c r="A15" s="35" t="s">
        <v>24</v>
      </c>
      <c r="B15" s="35" t="s">
        <v>46</v>
      </c>
      <c r="C15" s="35" t="s">
        <v>47</v>
      </c>
      <c r="D15" s="35" t="s">
        <v>48</v>
      </c>
      <c r="E15" s="32">
        <v>0.60037265712421695</v>
      </c>
      <c r="F15" s="33">
        <v>0.52587208940215802</v>
      </c>
      <c r="G15" s="34">
        <v>1.02911531565825</v>
      </c>
      <c r="H15" s="36">
        <v>1.08949611647045</v>
      </c>
      <c r="I15" s="37">
        <v>3.5075335276490503E-2</v>
      </c>
      <c r="J15" s="38">
        <v>0.82963279654720801</v>
      </c>
    </row>
    <row r="16" spans="1:11" s="3" customFormat="1" ht="13.8" x14ac:dyDescent="0.25">
      <c r="A16" s="35" t="s">
        <v>49</v>
      </c>
      <c r="B16" s="35" t="s">
        <v>50</v>
      </c>
      <c r="C16" s="35" t="s">
        <v>51</v>
      </c>
      <c r="D16" s="35" t="s">
        <v>52</v>
      </c>
      <c r="E16" s="32">
        <v>0.44479993078583802</v>
      </c>
      <c r="F16" s="33">
        <v>0.715429548917622</v>
      </c>
      <c r="G16" s="34">
        <v>1.16945023351761</v>
      </c>
      <c r="H16" s="36">
        <v>0.47627457150800401</v>
      </c>
      <c r="I16" s="37">
        <v>0.32710085198080702</v>
      </c>
      <c r="J16" s="38">
        <v>0.70143932788158503</v>
      </c>
    </row>
    <row r="17" spans="1:10" s="3" customFormat="1" ht="13.8" x14ac:dyDescent="0.25">
      <c r="A17" s="35" t="s">
        <v>17</v>
      </c>
      <c r="B17" s="35" t="s">
        <v>53</v>
      </c>
      <c r="C17" s="35" t="s">
        <v>54</v>
      </c>
      <c r="D17" s="35" t="s">
        <v>55</v>
      </c>
      <c r="E17" s="36">
        <v>0.59184947291969403</v>
      </c>
      <c r="F17" s="37">
        <v>0.58478425465308004</v>
      </c>
      <c r="G17" s="38">
        <v>0.76971766625996896</v>
      </c>
      <c r="H17" s="32">
        <v>0.94794353898268802</v>
      </c>
      <c r="I17" s="33">
        <v>0.54679187128174001</v>
      </c>
      <c r="J17" s="38">
        <v>1.08168123376764</v>
      </c>
    </row>
    <row r="18" spans="1:10" s="3" customFormat="1" ht="13.8" x14ac:dyDescent="0.25">
      <c r="A18" s="35" t="s">
        <v>17</v>
      </c>
      <c r="B18" s="35" t="s">
        <v>56</v>
      </c>
      <c r="C18" s="35" t="s">
        <v>57</v>
      </c>
      <c r="D18" s="35" t="s">
        <v>58</v>
      </c>
      <c r="E18" s="36">
        <v>0.35813885406804802</v>
      </c>
      <c r="F18" s="37">
        <v>5.7030817825582197E-2</v>
      </c>
      <c r="G18" s="38">
        <v>-7.3341278660923395E-2</v>
      </c>
      <c r="H18" s="32">
        <v>0.91297470401768099</v>
      </c>
      <c r="I18" s="33">
        <v>0.56269912582195802</v>
      </c>
      <c r="J18" s="38">
        <v>1.0094046763518401</v>
      </c>
    </row>
    <row r="19" spans="1:10" s="3" customFormat="1" ht="13.8" x14ac:dyDescent="0.25">
      <c r="A19" s="35" t="s">
        <v>17</v>
      </c>
      <c r="B19" s="35" t="s">
        <v>59</v>
      </c>
      <c r="C19" s="35" t="s">
        <v>60</v>
      </c>
      <c r="D19" s="35" t="s">
        <v>61</v>
      </c>
      <c r="E19" s="36">
        <v>0.26882900117282399</v>
      </c>
      <c r="F19" s="37">
        <v>0.238012500068572</v>
      </c>
      <c r="G19" s="38">
        <v>0.19287294921258999</v>
      </c>
      <c r="H19" s="32">
        <v>1.1603758254512799</v>
      </c>
      <c r="I19" s="33">
        <v>0.70326439153762099</v>
      </c>
      <c r="J19" s="38">
        <v>1.36114215545066</v>
      </c>
    </row>
    <row r="20" spans="1:10" s="3" customFormat="1" ht="13.8" x14ac:dyDescent="0.25">
      <c r="A20" s="35" t="s">
        <v>17</v>
      </c>
      <c r="B20" s="35" t="s">
        <v>62</v>
      </c>
      <c r="C20" s="35" t="s">
        <v>63</v>
      </c>
      <c r="D20" s="35" t="s">
        <v>64</v>
      </c>
      <c r="E20" s="36">
        <v>3.0633589373650801E-2</v>
      </c>
      <c r="F20" s="37">
        <v>0.26127381911547698</v>
      </c>
      <c r="G20" s="38">
        <v>0.41009246318737502</v>
      </c>
      <c r="H20" s="32">
        <v>0.27383566734141701</v>
      </c>
      <c r="I20" s="33">
        <v>0.76514784092436705</v>
      </c>
      <c r="J20" s="38">
        <v>1.16507443391011</v>
      </c>
    </row>
    <row r="21" spans="1:10" s="3" customFormat="1" ht="13.8" x14ac:dyDescent="0.25">
      <c r="A21" s="35" t="s">
        <v>17</v>
      </c>
      <c r="B21" s="35" t="s">
        <v>65</v>
      </c>
      <c r="C21" s="35" t="s">
        <v>66</v>
      </c>
      <c r="D21" s="35" t="s">
        <v>67</v>
      </c>
      <c r="E21" s="36">
        <v>1.2263402065800899</v>
      </c>
      <c r="F21" s="37">
        <v>0.86715971970661898</v>
      </c>
      <c r="G21" s="38">
        <v>0.43297065603628598</v>
      </c>
      <c r="H21" s="32">
        <v>1.13557887717185</v>
      </c>
      <c r="I21" s="33">
        <v>1.2310275737746901</v>
      </c>
      <c r="J21" s="38">
        <v>1.87841458526648</v>
      </c>
    </row>
    <row r="22" spans="1:10" s="3" customFormat="1" ht="13.8" x14ac:dyDescent="0.25">
      <c r="A22" s="35" t="s">
        <v>17</v>
      </c>
      <c r="B22" s="35" t="s">
        <v>68</v>
      </c>
      <c r="C22" s="35" t="s">
        <v>69</v>
      </c>
      <c r="D22" s="35" t="s">
        <v>70</v>
      </c>
      <c r="E22" s="36">
        <v>0.90139395441597103</v>
      </c>
      <c r="F22" s="37">
        <v>0.18934257564399801</v>
      </c>
      <c r="G22" s="38">
        <v>0.34311551542598201</v>
      </c>
      <c r="H22" s="32">
        <v>0.85403316399603302</v>
      </c>
      <c r="I22" s="33">
        <v>0.97063744235688998</v>
      </c>
      <c r="J22" s="38">
        <v>1.45470278435085</v>
      </c>
    </row>
    <row r="23" spans="1:10" s="3" customFormat="1" ht="13.8" x14ac:dyDescent="0.25">
      <c r="A23" s="35" t="s">
        <v>10</v>
      </c>
      <c r="B23" s="35" t="s">
        <v>71</v>
      </c>
      <c r="C23" s="35" t="s">
        <v>72</v>
      </c>
      <c r="D23" s="35" t="s">
        <v>73</v>
      </c>
      <c r="E23" s="36">
        <v>-0.49334432620359397</v>
      </c>
      <c r="F23" s="37">
        <v>-4.0827767437319099E-2</v>
      </c>
      <c r="G23" s="38">
        <v>4.1435330480396299E-2</v>
      </c>
      <c r="H23" s="32">
        <v>1.3120085433772899</v>
      </c>
      <c r="I23" s="33">
        <v>0.33087326794682698</v>
      </c>
      <c r="J23" s="38">
        <v>1.63405305989533</v>
      </c>
    </row>
    <row r="24" spans="1:10" s="3" customFormat="1" ht="13.8" x14ac:dyDescent="0.25">
      <c r="A24" s="35" t="s">
        <v>10</v>
      </c>
      <c r="B24" s="35" t="s">
        <v>74</v>
      </c>
      <c r="C24" s="35" t="s">
        <v>75</v>
      </c>
      <c r="D24" s="35" t="s">
        <v>76</v>
      </c>
      <c r="E24" s="36">
        <v>0.28928916520876902</v>
      </c>
      <c r="F24" s="37">
        <v>0.49865236464478402</v>
      </c>
      <c r="G24" s="38">
        <v>0.69809981491676998</v>
      </c>
      <c r="H24" s="32">
        <v>0.92169739671073503</v>
      </c>
      <c r="I24" s="33">
        <v>0.71574543201028296</v>
      </c>
      <c r="J24" s="38">
        <v>1.38247857535939</v>
      </c>
    </row>
    <row r="25" spans="1:10" s="3" customFormat="1" ht="13.8" x14ac:dyDescent="0.25">
      <c r="A25" s="35" t="s">
        <v>10</v>
      </c>
      <c r="B25" s="35" t="s">
        <v>77</v>
      </c>
      <c r="C25" s="35"/>
      <c r="D25" s="35" t="s">
        <v>78</v>
      </c>
      <c r="E25" s="36">
        <v>-0.114991265494182</v>
      </c>
      <c r="F25" s="37">
        <v>-0.39284043947554398</v>
      </c>
      <c r="G25" s="38">
        <v>-0.83360472919957096</v>
      </c>
      <c r="H25" s="32">
        <v>0.64450591855929895</v>
      </c>
      <c r="I25" s="33">
        <v>0.51152262307771201</v>
      </c>
      <c r="J25" s="38">
        <v>1.08673186892891</v>
      </c>
    </row>
    <row r="26" spans="1:10" s="3" customFormat="1" ht="13.8" x14ac:dyDescent="0.25">
      <c r="A26" s="35" t="s">
        <v>24</v>
      </c>
      <c r="B26" s="35" t="s">
        <v>79</v>
      </c>
      <c r="C26" s="35" t="s">
        <v>80</v>
      </c>
      <c r="D26" s="35" t="s">
        <v>81</v>
      </c>
      <c r="E26" s="36">
        <v>-0.69990899466135903</v>
      </c>
      <c r="F26" s="37">
        <v>-0.379507351907304</v>
      </c>
      <c r="G26" s="38">
        <v>-0.45045933136814598</v>
      </c>
      <c r="H26" s="32">
        <v>0.40601543368465298</v>
      </c>
      <c r="I26" s="33">
        <v>0.40238204355588397</v>
      </c>
      <c r="J26" s="38">
        <v>1.00143526328931</v>
      </c>
    </row>
    <row r="27" spans="1:10" s="3" customFormat="1" ht="13.8" x14ac:dyDescent="0.25">
      <c r="A27" s="35" t="s">
        <v>24</v>
      </c>
      <c r="B27" s="35" t="s">
        <v>82</v>
      </c>
      <c r="C27" s="35" t="s">
        <v>83</v>
      </c>
      <c r="D27" s="35" t="s">
        <v>84</v>
      </c>
      <c r="E27" s="36">
        <v>0.168302483720281</v>
      </c>
      <c r="F27" s="37">
        <v>6.8195883418569997E-2</v>
      </c>
      <c r="G27" s="38">
        <v>0.26399370537550398</v>
      </c>
      <c r="H27" s="32">
        <v>0.307966381676747</v>
      </c>
      <c r="I27" s="33">
        <v>0.65397815098531697</v>
      </c>
      <c r="J27" s="38">
        <v>1.0452745413475999</v>
      </c>
    </row>
    <row r="28" spans="1:10" s="3" customFormat="1" ht="13.8" x14ac:dyDescent="0.25">
      <c r="A28" s="35" t="s">
        <v>24</v>
      </c>
      <c r="B28" s="35" t="s">
        <v>85</v>
      </c>
      <c r="C28" s="35" t="s">
        <v>86</v>
      </c>
      <c r="D28" s="35" t="s">
        <v>87</v>
      </c>
      <c r="E28" s="36">
        <v>-0.50769173833196402</v>
      </c>
      <c r="F28" s="37">
        <v>-0.196257206491502</v>
      </c>
      <c r="G28" s="38">
        <v>-0.196472651942</v>
      </c>
      <c r="H28" s="32">
        <v>0.62990085495582604</v>
      </c>
      <c r="I28" s="33">
        <v>0.80626513631541097</v>
      </c>
      <c r="J28" s="38">
        <v>1.43872075222532</v>
      </c>
    </row>
    <row r="29" spans="1:10" s="3" customFormat="1" ht="13.8" x14ac:dyDescent="0.25">
      <c r="A29" s="35" t="s">
        <v>24</v>
      </c>
      <c r="B29" s="35" t="s">
        <v>88</v>
      </c>
      <c r="C29" s="35" t="s">
        <v>89</v>
      </c>
      <c r="D29" s="35" t="s">
        <v>90</v>
      </c>
      <c r="E29" s="36">
        <v>0.246211757038865</v>
      </c>
      <c r="F29" s="37">
        <v>0.45762906914325702</v>
      </c>
      <c r="G29" s="38">
        <v>0.525948252592773</v>
      </c>
      <c r="H29" s="32">
        <v>0.27036713269794899</v>
      </c>
      <c r="I29" s="33">
        <v>1.00491626950829</v>
      </c>
      <c r="J29" s="38">
        <v>2.1735511895448298</v>
      </c>
    </row>
    <row r="30" spans="1:10" s="3" customFormat="1" ht="13.8" x14ac:dyDescent="0.25">
      <c r="A30" s="35" t="s">
        <v>49</v>
      </c>
      <c r="B30" s="35" t="s">
        <v>91</v>
      </c>
      <c r="C30" s="35"/>
      <c r="D30" s="35" t="s">
        <v>92</v>
      </c>
      <c r="E30" s="36">
        <v>-0.36364465177000899</v>
      </c>
      <c r="F30" s="37">
        <v>-0.46174193545763997</v>
      </c>
      <c r="G30" s="38">
        <v>-0.59868761844137597</v>
      </c>
      <c r="H30" s="32">
        <v>0.58184000058729601</v>
      </c>
      <c r="I30" s="33">
        <v>0.59053993909505698</v>
      </c>
      <c r="J30" s="38">
        <v>1.03349822477385</v>
      </c>
    </row>
    <row r="31" spans="1:10" s="3" customFormat="1" ht="13.8" x14ac:dyDescent="0.25">
      <c r="A31" s="35" t="s">
        <v>49</v>
      </c>
      <c r="B31" s="35" t="s">
        <v>93</v>
      </c>
      <c r="C31" s="35"/>
      <c r="D31" s="35" t="s">
        <v>92</v>
      </c>
      <c r="E31" s="36">
        <v>-0.63665548933913896</v>
      </c>
      <c r="F31" s="37">
        <v>-0.73759318047177702</v>
      </c>
      <c r="G31" s="38">
        <v>-0.49654811067491</v>
      </c>
      <c r="H31" s="32">
        <v>0.75828611070430196</v>
      </c>
      <c r="I31" s="33">
        <v>0.82830808863177097</v>
      </c>
      <c r="J31" s="38">
        <v>1.2130459707916199</v>
      </c>
    </row>
    <row r="32" spans="1:10" s="3" customFormat="1" ht="13.8" x14ac:dyDescent="0.25">
      <c r="A32" s="35" t="s">
        <v>49</v>
      </c>
      <c r="B32" s="35" t="s">
        <v>94</v>
      </c>
      <c r="C32" s="35" t="s">
        <v>95</v>
      </c>
      <c r="D32" s="35" t="s">
        <v>96</v>
      </c>
      <c r="E32" s="36">
        <v>1.48820672741576</v>
      </c>
      <c r="F32" s="37">
        <v>0.85943800443650198</v>
      </c>
      <c r="G32" s="38">
        <v>0.65611893548539901</v>
      </c>
      <c r="H32" s="32">
        <v>0.54445533431831905</v>
      </c>
      <c r="I32" s="33">
        <v>0.718214359002873</v>
      </c>
      <c r="J32" s="38">
        <v>1.12275556024516</v>
      </c>
    </row>
    <row r="33" spans="1:10" s="3" customFormat="1" thickBot="1" x14ac:dyDescent="0.3">
      <c r="A33" s="39" t="s">
        <v>17</v>
      </c>
      <c r="B33" s="39" t="s">
        <v>97</v>
      </c>
      <c r="C33" s="39" t="s">
        <v>98</v>
      </c>
      <c r="D33" s="39" t="s">
        <v>99</v>
      </c>
      <c r="E33" s="40">
        <v>0.77152519512159701</v>
      </c>
      <c r="F33" s="41">
        <v>0.59963440848270499</v>
      </c>
      <c r="G33" s="42">
        <v>1.08630103237664</v>
      </c>
      <c r="H33" s="40">
        <v>1.611902318509</v>
      </c>
      <c r="I33" s="41">
        <v>0.83492299366106404</v>
      </c>
      <c r="J33" s="43">
        <v>1.6924551596505699</v>
      </c>
    </row>
    <row r="34" spans="1:10" s="3" customFormat="1" ht="13.8" x14ac:dyDescent="0.25">
      <c r="E34" s="23"/>
      <c r="F34" s="23"/>
      <c r="G34" s="23"/>
      <c r="H34" s="23"/>
      <c r="I34" s="23"/>
      <c r="J34" s="23"/>
    </row>
  </sheetData>
  <mergeCells count="3">
    <mergeCell ref="A1:K1"/>
    <mergeCell ref="E2:G2"/>
    <mergeCell ref="H2:J2"/>
  </mergeCells>
  <conditionalFormatting sqref="B4:B33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 Uthoff</dc:creator>
  <cp:lastModifiedBy>Jana Uthoff</cp:lastModifiedBy>
  <dcterms:created xsi:type="dcterms:W3CDTF">2024-09-16T14:54:30Z</dcterms:created>
  <dcterms:modified xsi:type="dcterms:W3CDTF">2024-09-16T14:54:49Z</dcterms:modified>
</cp:coreProperties>
</file>